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!.Cetin\!My draft papers\FAP\Submit\Scientific Reports\Supplementary Data\"/>
    </mc:Choice>
  </mc:AlternateContent>
  <bookViews>
    <workbookView xWindow="0" yWindow="0" windowWidth="15336" windowHeight="5784"/>
  </bookViews>
  <sheets>
    <sheet name="Sayf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" uniqueCount="13">
  <si>
    <t>Wisp1</t>
  </si>
  <si>
    <t>Control CD140a(+)/Sca1(-)</t>
  </si>
  <si>
    <t>Acute CD140a(+)/Sca1(-)</t>
  </si>
  <si>
    <t>Control CD140a(+)/Sca1(+)</t>
  </si>
  <si>
    <t>Acute CD140a(+)/Sca1(+)</t>
  </si>
  <si>
    <t>Control              CD140a(-)/Sca1(+)</t>
  </si>
  <si>
    <t>Acute                 CD140a(-)/Sca1(+)</t>
  </si>
  <si>
    <t>Hic1</t>
  </si>
  <si>
    <t>Tek</t>
  </si>
  <si>
    <t>Vcam1</t>
  </si>
  <si>
    <t>LepR</t>
  </si>
  <si>
    <t xml:space="preserve">Osr1 </t>
  </si>
  <si>
    <r>
      <rPr>
        <b/>
        <sz val="14"/>
        <color theme="1"/>
        <rFont val="Calibri"/>
        <family val="2"/>
        <scheme val="minor"/>
      </rPr>
      <t>Supplementary Table S4:</t>
    </r>
    <r>
      <rPr>
        <sz val="14"/>
        <color theme="1"/>
        <rFont val="Calibri"/>
        <family val="2"/>
        <scheme val="minor"/>
      </rPr>
      <t xml:space="preserve"> Expression of previously identified markers attributed to FAPs are documented in the investigated subpopula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top" wrapText="1"/>
    </xf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tabSelected="1" zoomScale="120" zoomScaleNormal="120" workbookViewId="0">
      <selection sqref="A1:G1"/>
    </sheetView>
  </sheetViews>
  <sheetFormatPr defaultColWidth="20.109375" defaultRowHeight="14.4" x14ac:dyDescent="0.3"/>
  <cols>
    <col min="1" max="4" width="20.109375" style="1"/>
    <col min="5" max="5" width="19.21875" style="1" customWidth="1"/>
    <col min="6" max="16384" width="20.109375" style="1"/>
  </cols>
  <sheetData>
    <row r="1" spans="1:7" ht="44.4" customHeight="1" thickBot="1" x14ac:dyDescent="0.35">
      <c r="A1" s="5" t="s">
        <v>12</v>
      </c>
      <c r="B1" s="6"/>
      <c r="C1" s="6"/>
      <c r="D1" s="6"/>
      <c r="E1" s="6"/>
      <c r="F1" s="6"/>
      <c r="G1" s="6"/>
    </row>
    <row r="2" spans="1:7" ht="28.8" x14ac:dyDescent="0.3">
      <c r="B2" s="2" t="s">
        <v>5</v>
      </c>
      <c r="C2" s="2" t="s">
        <v>6</v>
      </c>
      <c r="D2" s="2" t="s">
        <v>1</v>
      </c>
      <c r="E2" s="2" t="s">
        <v>2</v>
      </c>
      <c r="F2" s="2" t="s">
        <v>3</v>
      </c>
      <c r="G2" s="2" t="s">
        <v>4</v>
      </c>
    </row>
    <row r="3" spans="1:7" x14ac:dyDescent="0.3">
      <c r="A3" s="4" t="s">
        <v>0</v>
      </c>
      <c r="B3" s="3">
        <v>4.3234157562255859</v>
      </c>
      <c r="C3" s="3">
        <v>9.0724344253540039</v>
      </c>
      <c r="D3" s="3">
        <v>4.6739802360534668</v>
      </c>
      <c r="E3" s="3">
        <v>8.8721933364868164</v>
      </c>
      <c r="F3" s="3">
        <v>3.9964110851287842</v>
      </c>
      <c r="G3" s="3">
        <v>8.9714126586914063</v>
      </c>
    </row>
    <row r="4" spans="1:7" x14ac:dyDescent="0.3">
      <c r="A4" s="4" t="s">
        <v>7</v>
      </c>
      <c r="B4" s="3">
        <v>5.2786350250244141</v>
      </c>
      <c r="C4" s="3">
        <v>6.5732593536376953</v>
      </c>
      <c r="D4" s="3">
        <v>4.2628707885742188</v>
      </c>
      <c r="E4" s="3">
        <v>8.3722772598266602</v>
      </c>
      <c r="F4" s="3">
        <v>4.4195618629455566</v>
      </c>
      <c r="G4" s="3">
        <v>5.9818820953369141</v>
      </c>
    </row>
    <row r="5" spans="1:7" x14ac:dyDescent="0.3">
      <c r="A5" s="4" t="s">
        <v>8</v>
      </c>
      <c r="B5" s="3">
        <v>6.4602079391479492</v>
      </c>
      <c r="C5" s="3">
        <v>4.2121210098266602</v>
      </c>
      <c r="D5" s="3">
        <v>4.5816574096679688</v>
      </c>
      <c r="E5" s="3">
        <v>0</v>
      </c>
      <c r="F5" s="3">
        <v>7.1542344093322754</v>
      </c>
      <c r="G5" s="3">
        <v>1.2250663042068481</v>
      </c>
    </row>
    <row r="6" spans="1:7" x14ac:dyDescent="0.3">
      <c r="A6" s="4" t="s">
        <v>9</v>
      </c>
      <c r="B6" s="3">
        <v>10.919999122619629</v>
      </c>
      <c r="C6" s="3">
        <v>11.326476097106934</v>
      </c>
      <c r="D6" s="3">
        <v>7.1640796661376953</v>
      </c>
      <c r="E6" s="3">
        <v>11.151927947998047</v>
      </c>
      <c r="F6" s="3">
        <v>6.2441496849060059</v>
      </c>
      <c r="G6" s="3">
        <v>8.7131738662719727</v>
      </c>
    </row>
    <row r="7" spans="1:7" x14ac:dyDescent="0.3">
      <c r="A7" s="4" t="s">
        <v>10</v>
      </c>
      <c r="B7" s="3">
        <v>2.1231968402862549</v>
      </c>
      <c r="C7" s="3">
        <v>0.77269148826599121</v>
      </c>
      <c r="D7" s="3">
        <v>2.058260440826416</v>
      </c>
      <c r="E7" s="3">
        <v>7.4829196929931641</v>
      </c>
      <c r="F7" s="3">
        <v>2.6870808601379395</v>
      </c>
      <c r="G7" s="3">
        <v>1.2250663042068481</v>
      </c>
    </row>
    <row r="8" spans="1:7" x14ac:dyDescent="0.3">
      <c r="A8" s="4" t="s">
        <v>11</v>
      </c>
      <c r="B8" s="3">
        <v>5.5847268104553223</v>
      </c>
      <c r="C8" s="3">
        <v>6.5045657157897949</v>
      </c>
      <c r="D8" s="3">
        <v>0.840934157371521</v>
      </c>
      <c r="E8" s="3">
        <v>0</v>
      </c>
      <c r="F8" s="3">
        <v>0</v>
      </c>
      <c r="G8" s="3">
        <v>6.7639665603637695</v>
      </c>
    </row>
  </sheetData>
  <mergeCells count="1">
    <mergeCell ref="A1:G1"/>
  </mergeCells>
  <conditionalFormatting sqref="B13:G14 B2:G2 B16:G1048576 B15:C15 E15:G15 B9:G11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  <cfRule type="dataBar" priority="1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5D6DAAD-B53D-406B-AFC7-259E6C647D3E}</x14:id>
        </ext>
      </extLst>
    </cfRule>
  </conditionalFormatting>
  <conditionalFormatting sqref="D1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G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877663-DB8E-48AD-BA87-0A738398E3C1}</x14:id>
        </ext>
      </extLst>
    </cfRule>
    <cfRule type="dataBar" priority="1">
      <dataBar>
        <cfvo type="num" val="0"/>
        <cfvo type="num" val="12"/>
        <color rgb="FFFF555A"/>
      </dataBar>
      <extLst>
        <ext xmlns:x14="http://schemas.microsoft.com/office/spreadsheetml/2009/9/main" uri="{B025F937-C7B1-47D3-B67F-A62EFF666E3E}">
          <x14:id>{EA84B0EA-314E-48B9-BD41-5C10A1E3D1E3}</x14:id>
        </ext>
      </extLst>
    </cfRule>
  </conditionalFormatting>
  <pageMargins left="0.7" right="0.7" top="0.75" bottom="0.75" header="0.3" footer="0.3"/>
  <pageSetup paperSize="9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5D6DAAD-B53D-406B-AFC7-259E6C647D3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B13:G14 B2:G2 B16:G1048576 B15:C15 E15:G15 B9:G11</xm:sqref>
        </x14:conditionalFormatting>
        <x14:conditionalFormatting xmlns:xm="http://schemas.microsoft.com/office/excel/2006/main">
          <x14:cfRule type="dataBar" id="{38877663-DB8E-48AD-BA87-0A738398E3C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14:cfRule type="dataBar" id="{EA84B0EA-314E-48B9-BD41-5C10A1E3D1E3}">
            <x14:dataBar minLength="0" maxLength="100" border="1" negativeBarBorderColorSameAsPositive="0">
              <x14:cfvo type="num">
                <xm:f>0</xm:f>
              </x14:cfvo>
              <x14:cfvo type="num">
                <xm:f>12</xm:f>
              </x14:cfvo>
              <x14:borderColor rgb="FFFF555A"/>
              <x14:negativeFillColor rgb="FFFF0000"/>
              <x14:negativeBorderColor rgb="FFFF0000"/>
              <x14:axisColor rgb="FF000000"/>
            </x14:dataBar>
          </x14:cfRule>
          <xm:sqref>B3:G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yf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Kullanıcısı</dc:creator>
  <cp:lastModifiedBy>Kocaefe</cp:lastModifiedBy>
  <dcterms:created xsi:type="dcterms:W3CDTF">2020-05-18T08:44:02Z</dcterms:created>
  <dcterms:modified xsi:type="dcterms:W3CDTF">2022-10-10T13:13:28Z</dcterms:modified>
</cp:coreProperties>
</file>